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CF56FFAE-A0CD-474B-BBCA-B906CB0DB0CF}" xr6:coauthVersionLast="47" xr6:coauthVersionMax="47" xr10:uidLastSave="{00000000-0000-0000-0000-000000000000}"/>
  <bookViews>
    <workbookView xWindow="2080" yWindow="1980" windowWidth="22600" windowHeight="13500" xr2:uid="{53BFC739-DB07-4944-B819-DDEA3DE1E7B0}"/>
  </bookViews>
  <sheets>
    <sheet name="F5 S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9" i="11" l="1"/>
  <c r="B20" i="11"/>
  <c r="B21" i="11" s="1"/>
  <c r="G19" i="11"/>
  <c r="I19" i="11"/>
  <c r="C21" i="11"/>
  <c r="D21" i="11"/>
  <c r="E21" i="11"/>
  <c r="F21" i="11"/>
  <c r="G21" i="11"/>
  <c r="H21" i="11"/>
  <c r="I21" i="11"/>
  <c r="E20" i="11"/>
  <c r="C20" i="11"/>
  <c r="D20" i="11"/>
  <c r="F20" i="11"/>
  <c r="G20" i="11"/>
  <c r="H20" i="11"/>
  <c r="I20" i="11"/>
  <c r="C19" i="11"/>
  <c r="D19" i="11"/>
  <c r="E19" i="11"/>
  <c r="F19" i="11"/>
  <c r="H19" i="11"/>
</calcChain>
</file>

<file path=xl/sharedStrings.xml><?xml version="1.0" encoding="utf-8"?>
<sst xmlns="http://schemas.openxmlformats.org/spreadsheetml/2006/main" count="16" uniqueCount="10">
  <si>
    <t>mean</t>
  </si>
  <si>
    <t>Brp puncta #</t>
  </si>
  <si>
    <r>
      <t>Brp puncta density (u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)</t>
    </r>
  </si>
  <si>
    <r>
      <t>HRP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 &gt; UAS-venus-Dysbindin</t>
    </r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/+</t>
    </r>
  </si>
  <si>
    <t>SD</t>
  </si>
  <si>
    <t>SEM</t>
  </si>
  <si>
    <t>Brp puncta intensity (a.u.)</t>
  </si>
  <si>
    <t>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F6B0C-B39E-D74F-8D8A-E772EC3AF7AA}">
  <dimension ref="A1:I22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/>
    <col min="2" max="9" width="13.6640625" style="5" customWidth="1"/>
    <col min="10" max="16384" width="10.83203125" style="1"/>
  </cols>
  <sheetData>
    <row r="1" spans="1:9" ht="18" x14ac:dyDescent="0.2">
      <c r="A1" s="1" t="s">
        <v>9</v>
      </c>
      <c r="B1" s="7" t="s">
        <v>1</v>
      </c>
      <c r="C1" s="7"/>
      <c r="D1" s="7" t="s">
        <v>3</v>
      </c>
      <c r="E1" s="7"/>
      <c r="F1" s="7" t="s">
        <v>2</v>
      </c>
      <c r="G1" s="7"/>
      <c r="H1" s="7" t="s">
        <v>8</v>
      </c>
      <c r="I1" s="7"/>
    </row>
    <row r="2" spans="1:9" ht="18" x14ac:dyDescent="0.2">
      <c r="B2" s="6" t="s">
        <v>5</v>
      </c>
      <c r="C2" s="6" t="s">
        <v>4</v>
      </c>
      <c r="D2" s="6" t="s">
        <v>5</v>
      </c>
      <c r="E2" s="6" t="s">
        <v>4</v>
      </c>
      <c r="F2" s="6" t="s">
        <v>5</v>
      </c>
      <c r="G2" s="6" t="s">
        <v>4</v>
      </c>
      <c r="H2" s="6" t="s">
        <v>5</v>
      </c>
      <c r="I2" s="6" t="s">
        <v>4</v>
      </c>
    </row>
    <row r="3" spans="1:9" x14ac:dyDescent="0.2">
      <c r="B3" s="5">
        <v>669</v>
      </c>
      <c r="C3" s="5">
        <v>685</v>
      </c>
      <c r="D3" s="5">
        <v>547.01</v>
      </c>
      <c r="E3" s="5">
        <v>521.98</v>
      </c>
      <c r="F3" s="5">
        <v>1.22</v>
      </c>
      <c r="G3" s="5">
        <v>1.31</v>
      </c>
      <c r="H3" s="5">
        <v>114.32</v>
      </c>
      <c r="I3" s="5">
        <v>105.25</v>
      </c>
    </row>
    <row r="4" spans="1:9" x14ac:dyDescent="0.2">
      <c r="B4" s="5">
        <v>830</v>
      </c>
      <c r="C4" s="5">
        <v>623</v>
      </c>
      <c r="D4" s="5">
        <v>702.53</v>
      </c>
      <c r="E4" s="5">
        <v>502.31</v>
      </c>
      <c r="F4" s="5">
        <v>1.18</v>
      </c>
      <c r="G4" s="5">
        <v>1.24</v>
      </c>
      <c r="H4" s="5">
        <v>90.73</v>
      </c>
      <c r="I4" s="5">
        <v>124.08</v>
      </c>
    </row>
    <row r="5" spans="1:9" x14ac:dyDescent="0.2">
      <c r="B5" s="5">
        <v>621</v>
      </c>
      <c r="C5" s="5">
        <v>508</v>
      </c>
      <c r="D5" s="5">
        <v>447.1</v>
      </c>
      <c r="E5" s="5">
        <v>362.35</v>
      </c>
      <c r="F5" s="5">
        <v>1.39</v>
      </c>
      <c r="G5" s="5">
        <v>1.4</v>
      </c>
      <c r="H5" s="5">
        <v>119.42</v>
      </c>
      <c r="I5" s="5">
        <v>133.63999999999999</v>
      </c>
    </row>
    <row r="6" spans="1:9" x14ac:dyDescent="0.2">
      <c r="B6" s="5">
        <v>445</v>
      </c>
      <c r="C6" s="5">
        <v>470</v>
      </c>
      <c r="D6" s="5">
        <v>336.09</v>
      </c>
      <c r="E6" s="5">
        <v>265.16000000000003</v>
      </c>
      <c r="F6" s="5">
        <v>1.32</v>
      </c>
      <c r="G6" s="5">
        <v>1.77</v>
      </c>
      <c r="H6" s="5">
        <v>107.19</v>
      </c>
      <c r="I6" s="5">
        <v>119.7</v>
      </c>
    </row>
    <row r="7" spans="1:9" x14ac:dyDescent="0.2">
      <c r="B7" s="5">
        <v>513</v>
      </c>
      <c r="C7" s="5">
        <v>487</v>
      </c>
      <c r="D7" s="5">
        <v>359.51</v>
      </c>
      <c r="E7" s="5">
        <v>385.94</v>
      </c>
      <c r="F7" s="5">
        <v>1.43</v>
      </c>
      <c r="G7" s="5">
        <v>1.26</v>
      </c>
      <c r="H7" s="5">
        <v>126.18</v>
      </c>
      <c r="I7" s="5">
        <v>131.69</v>
      </c>
    </row>
    <row r="8" spans="1:9" x14ac:dyDescent="0.2">
      <c r="B8" s="5">
        <v>485</v>
      </c>
      <c r="C8" s="5">
        <v>400</v>
      </c>
      <c r="D8" s="5">
        <v>279.89999999999998</v>
      </c>
      <c r="E8" s="5">
        <v>249.82</v>
      </c>
      <c r="F8" s="5">
        <v>1.73</v>
      </c>
      <c r="G8" s="5">
        <v>1.6</v>
      </c>
      <c r="H8" s="5">
        <v>113.43</v>
      </c>
      <c r="I8" s="5">
        <v>115.82</v>
      </c>
    </row>
    <row r="9" spans="1:9" x14ac:dyDescent="0.2">
      <c r="B9" s="5">
        <v>578</v>
      </c>
      <c r="C9" s="5">
        <v>621</v>
      </c>
      <c r="D9" s="5">
        <v>466.44</v>
      </c>
      <c r="E9" s="5">
        <v>465.22</v>
      </c>
      <c r="F9" s="5">
        <v>1.24</v>
      </c>
      <c r="G9" s="5">
        <v>1.33</v>
      </c>
      <c r="H9" s="5">
        <v>142.85</v>
      </c>
      <c r="I9" s="5">
        <v>186.46</v>
      </c>
    </row>
    <row r="10" spans="1:9" x14ac:dyDescent="0.2">
      <c r="B10" s="5">
        <v>620</v>
      </c>
      <c r="C10" s="5">
        <v>460</v>
      </c>
      <c r="D10" s="5">
        <v>410.52</v>
      </c>
      <c r="E10" s="5">
        <v>350.69</v>
      </c>
      <c r="F10" s="5">
        <v>1.51</v>
      </c>
      <c r="G10" s="5">
        <v>1.31</v>
      </c>
      <c r="H10" s="5">
        <v>183.71</v>
      </c>
      <c r="I10" s="5">
        <v>158.22</v>
      </c>
    </row>
    <row r="11" spans="1:9" x14ac:dyDescent="0.2">
      <c r="B11" s="5">
        <v>342</v>
      </c>
      <c r="C11" s="5">
        <v>505</v>
      </c>
      <c r="D11" s="5">
        <v>282.63</v>
      </c>
      <c r="E11" s="5">
        <v>438.27</v>
      </c>
      <c r="F11" s="5">
        <v>1.21</v>
      </c>
      <c r="G11" s="5">
        <v>1.1499999999999999</v>
      </c>
      <c r="H11" s="5">
        <v>198.54</v>
      </c>
      <c r="I11" s="5">
        <v>159.27000000000001</v>
      </c>
    </row>
    <row r="12" spans="1:9" x14ac:dyDescent="0.2">
      <c r="C12" s="5">
        <v>374</v>
      </c>
      <c r="D12" s="4"/>
      <c r="E12" s="5">
        <v>276.08999999999997</v>
      </c>
      <c r="F12" s="2"/>
      <c r="G12" s="5">
        <v>1.35</v>
      </c>
      <c r="I12" s="5">
        <v>197.6</v>
      </c>
    </row>
    <row r="13" spans="1:9" x14ac:dyDescent="0.2">
      <c r="C13" s="5">
        <v>471</v>
      </c>
      <c r="E13" s="5">
        <v>479.11</v>
      </c>
      <c r="G13" s="5">
        <v>0.98</v>
      </c>
      <c r="I13" s="5">
        <v>191.92</v>
      </c>
    </row>
    <row r="14" spans="1:9" x14ac:dyDescent="0.2">
      <c r="G14" s="2"/>
      <c r="H14" s="4"/>
      <c r="I14" s="4"/>
    </row>
    <row r="15" spans="1:9" x14ac:dyDescent="0.2">
      <c r="C15" s="3"/>
      <c r="D15" s="4"/>
      <c r="E15" s="4"/>
      <c r="F15" s="2"/>
      <c r="G15" s="2"/>
      <c r="H15" s="4"/>
      <c r="I15" s="4"/>
    </row>
    <row r="16" spans="1:9" x14ac:dyDescent="0.2">
      <c r="C16" s="3"/>
      <c r="D16" s="4"/>
      <c r="E16" s="4"/>
      <c r="F16" s="2"/>
      <c r="G16" s="2"/>
      <c r="H16" s="4"/>
      <c r="I16" s="4"/>
    </row>
    <row r="17" spans="1:9" x14ac:dyDescent="0.2">
      <c r="C17" s="3"/>
      <c r="D17" s="4"/>
      <c r="E17" s="4"/>
      <c r="F17" s="2"/>
      <c r="G17" s="2"/>
      <c r="H17" s="4"/>
      <c r="I17" s="4"/>
    </row>
    <row r="19" spans="1:9" x14ac:dyDescent="0.2">
      <c r="A19" s="5" t="s">
        <v>0</v>
      </c>
      <c r="B19" s="2">
        <f>AVERAGE(B3:B16)</f>
        <v>567</v>
      </c>
      <c r="C19" s="2">
        <f t="shared" ref="C19:H19" si="0">AVERAGE(C3:C16)</f>
        <v>509.45454545454544</v>
      </c>
      <c r="D19" s="2">
        <f t="shared" si="0"/>
        <v>425.7477777777778</v>
      </c>
      <c r="E19" s="2">
        <f t="shared" si="0"/>
        <v>390.63090909090903</v>
      </c>
      <c r="F19" s="2">
        <f t="shared" si="0"/>
        <v>1.358888888888889</v>
      </c>
      <c r="G19" s="2">
        <f>AVERAGE(G3:G16)</f>
        <v>1.3363636363636364</v>
      </c>
      <c r="H19" s="2">
        <f t="shared" si="0"/>
        <v>132.93</v>
      </c>
      <c r="I19" s="2">
        <f>AVERAGE(I3:I16)</f>
        <v>147.60454545454544</v>
      </c>
    </row>
    <row r="20" spans="1:9" x14ac:dyDescent="0.2">
      <c r="A20" s="5" t="s">
        <v>6</v>
      </c>
      <c r="B20" s="2">
        <f>STDEV(B3:B16)</f>
        <v>141.67215675636479</v>
      </c>
      <c r="C20" s="2">
        <f t="shared" ref="C20:I20" si="1">STDEV(C3:C16)</f>
        <v>96.170019898473072</v>
      </c>
      <c r="D20" s="2">
        <f t="shared" si="1"/>
        <v>135.93970058244372</v>
      </c>
      <c r="E20" s="2">
        <f>STDEV(E3:E16)</f>
        <v>98.231227056832282</v>
      </c>
      <c r="F20" s="2">
        <f t="shared" si="1"/>
        <v>0.17877670740650314</v>
      </c>
      <c r="G20" s="2">
        <f t="shared" si="1"/>
        <v>0.20977477099368913</v>
      </c>
      <c r="H20" s="2">
        <f t="shared" si="1"/>
        <v>36.02037478983241</v>
      </c>
      <c r="I20" s="2">
        <f t="shared" si="1"/>
        <v>32.873144164693599</v>
      </c>
    </row>
    <row r="21" spans="1:9" x14ac:dyDescent="0.2">
      <c r="A21" s="5" t="s">
        <v>7</v>
      </c>
      <c r="B21" s="2">
        <f>B20/(SQRT(COUNT(B3:B16)-1))</f>
        <v>50.088671373874547</v>
      </c>
      <c r="C21" s="2">
        <f t="shared" ref="C21:I21" si="2">C20/(SQRT(COUNT(C3:C16)-1))</f>
        <v>30.41163055028899</v>
      </c>
      <c r="D21" s="2">
        <f t="shared" si="2"/>
        <v>48.061942057157403</v>
      </c>
      <c r="E21" s="2">
        <f t="shared" si="2"/>
        <v>31.063441485274836</v>
      </c>
      <c r="F21" s="2">
        <f t="shared" si="2"/>
        <v>6.3207111062670823E-2</v>
      </c>
      <c r="G21" s="2">
        <f t="shared" si="2"/>
        <v>6.6336607198028086E-2</v>
      </c>
      <c r="H21" s="2">
        <f t="shared" si="2"/>
        <v>12.735125637385728</v>
      </c>
      <c r="I21" s="2">
        <f t="shared" si="2"/>
        <v>10.395400941150507</v>
      </c>
    </row>
    <row r="22" spans="1:9" x14ac:dyDescent="0.2">
      <c r="A22" s="5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5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35:12Z</dcterms:modified>
</cp:coreProperties>
</file>